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ne/Library/CloudStorage/Box-Box/Nichols_Loiselle/Manuscripts/2023 GLAST epitenon paper/20230127 Nature Cell Biology submission/Revision/supplemental tables/"/>
    </mc:Choice>
  </mc:AlternateContent>
  <xr:revisionPtr revIDLastSave="0" documentId="13_ncr:1_{AB31D799-6B98-5A46-9FFD-FBD1307A0122}" xr6:coauthVersionLast="47" xr6:coauthVersionMax="47" xr10:uidLastSave="{00000000-0000-0000-0000-000000000000}"/>
  <bookViews>
    <workbookView xWindow="30360" yWindow="-9800" windowWidth="38280" windowHeight="20860" xr2:uid="{FEC13AC0-C4A3-614E-9653-F9242F536DB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4" i="1" l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150" uniqueCount="94">
  <si>
    <t>GOTERM_BP_DIRECT</t>
  </si>
  <si>
    <t>GO:0001503~ossification</t>
  </si>
  <si>
    <t>SPARC, THRA, DLX5, COL11A1, TWIST1, PTH1R, COMP, CLEC3A, IBSP, SPP1, ACP5, ENPP1, ATP6V0A4, SOX9, CCN2, TMEM38B, CASR, CLEC11A, FZD9, GFRA4, COL1A1, IGSF10, MMP14, COL2A1, MGP, TMEM119</t>
  </si>
  <si>
    <t>GO:0001501~skeletal system development</t>
  </si>
  <si>
    <t>TGFB1, HEXA, COL11A2, CHD7, CHRD, PTH1R, HOXD10, HOXC11, HOXC10, HAPLN1, FGFRL1, COL1A1, COMP, BCAN, ACAN, MMP14, COL1A2, COL2A1, COL9A1, SOX9, BMPR1B, EPHA2</t>
  </si>
  <si>
    <t>GO:0007155~cell adhesion</t>
  </si>
  <si>
    <t>SPON2, TENM3, COL16A1, PODXL2, COL12A1, HAPLN1, COMP, CDH2, IBSP, CCN2, SCARF2, EDIL3, ITGA2, APLP1, BCAN, COL6A2, COL6A1, MXRA8, COL8A2, AMTN, CDHR4, COL8A1, PKP4, MFGE8, PLCB1, EPHA2, FBLN7, SDC3, PCDH15, NEXN, THBS2, THBS1, FBLN5, THBS4, ACAN, NUAK1, SRPX2, ADAM23, SPP1, IGFBP7, SUSD5, JAM3, CGREF1, LYVE1, MFAP4, CD24A, ITGA11, PCDHB6, DCHS1, CNTN3, FAT4, SDK2, BCAR1</t>
  </si>
  <si>
    <t>GO:0030198~extracellular matrix organization</t>
  </si>
  <si>
    <t>COL16A1, COL11A1, COL11A2, NDNF, FBLN5, THSD4, IBSP, ABI3BP, ADAMTS17, SOX9, ADAMTS8, SCARA3, COL25A1, MMP2, APLP1, COLQ, COL1A1, MMP14, COL2A1, COL1A2, CRISPLD2, COL8A2, COL9A1, COL8A1, MATN4, MATN3, MATN2</t>
  </si>
  <si>
    <t>GO:0001649~osteoblast differentiation</t>
  </si>
  <si>
    <t>WWTR1, MEF2C, UCMA, DLX5, COL11A2, CHRD, TWIST1, COL1A1, BGLAP, BGLAP2, SNAI1, SPP1, TMEM119, ENPP1, SP7, BMPR1B, TRP53INP2, EPHA2, CTHRC1</t>
  </si>
  <si>
    <t>GO:0016477~cell migration</t>
  </si>
  <si>
    <t>CD63, SDC3, THBS1, ABR, CDH2, GPC1, CCN2, TNS3, CTHRC1, JAM3, PDGFRB, TGFB1, MMP2, NFATC2, RHOF, RHOD, EFNA1, FMNL3, CD24A, MMP14, SPATA13, SNAI1, FAT1, SDC1, ITGBL1, DCHS1, MET, EPHA3, BCAR1, EPHA2, HBEGF</t>
  </si>
  <si>
    <t>GO:0051216~cartilage development</t>
  </si>
  <si>
    <t>LUM, SATB2, COL11A1, PRRX2, COL11A2, SCX, GDF5, SULF2, COMP, COL2A1, MGP, COL9A1, ENPP1, SOX9, BMPR1B, MATN3</t>
  </si>
  <si>
    <t>GO:0030282~bone mineralization</t>
  </si>
  <si>
    <t>KLF10, SLC24A3, PTH1R, ASPN, COMP, COL1A2, IBSP, SPP1, ENPP1, SOX9, TMEM38B, FGFR2, ANK</t>
  </si>
  <si>
    <t>GO:0001894~tissue homeostasis</t>
  </si>
  <si>
    <t>PDGFRB, WWTR1, COL2A1, COL11A2, COL9A1, SCX, SOX9, CCN2, TRP53INP2</t>
  </si>
  <si>
    <t>GO:0001502~cartilage condensation</t>
  </si>
  <si>
    <t>ACAN, COL2A1, THRA, COL11A1, SOX9, CCN2, BMPR1B, PKD1</t>
  </si>
  <si>
    <t>GO:0060348~bone development</t>
  </si>
  <si>
    <t>SPARC, SRD5A1, BGN, PDGFA, SULF2, MMP14, COL2A1, BGLAP, BGLAP2, OGN, ENPP1, BMPR1B, TMEM38B, FGFR2</t>
  </si>
  <si>
    <t>GO:0031214~biomineral tissue development</t>
  </si>
  <si>
    <t>IBSP, BGLAP, TUFT1, BGLAP2, TMEM119, AMTN, SPP1, ENPP1, ASPN</t>
  </si>
  <si>
    <t>GO:0032967~positive regulation of collagen biosynthetic process</t>
  </si>
  <si>
    <t>PDGFRB, UCN, TGFB1, TGFB3, ITGA2, F2R, SCX, CCN2, MKX</t>
  </si>
  <si>
    <t>GO:0007417~central nervous system development</t>
  </si>
  <si>
    <t>EMX2, GABRA4, SPINK5, CHD7, APLP1, CHRD, ZIC5, ECRG4, HAPLN1, BCAN, ACAN, CYP26A1, COL2A1, TIMP2, ID3, SOX9</t>
  </si>
  <si>
    <t>GO:0030199~collagen fibril organization</t>
  </si>
  <si>
    <t>COL1A1, COMP, ACAN, COL2A1, COL1A2, LUM, COL11A1, COL11A2, SCX, MKX, FMOD</t>
  </si>
  <si>
    <t>GO:0007275~multicellular organism development</t>
  </si>
  <si>
    <t>ZFP521, CITED1, SCX, HOXC11, HOXC10, JPH2, INSC, FAM3C, EDIL3, WLS, PDGFRB, HES6, EMX2, MEF2C, WNT5B, CEMIP2, STRBP, NANOS3, SPINK5, EBF4, SHISA2, WNT16, DKK3, SHTN1, PAX9, MET, VAMP5, EPHA3, EPHA2, DLX5, SATB2, SEMA3B, ECSCR, CHRD, TWIST1, PDGFA, HOXD10, SCUBE2, FRZB, ALX4, LRIG3, PAK3, PHC2, EYA2, FZD6, CAVIN4, GREB1, PRRX2, FZD9, FZD8, SEMA4F, SSC5D, ZIC5, FMNL3, ID1, MGP, SNAI1, TDRD12, ID3, DCHS1, HOXD4, MKX, HOXD9, HOXD8, FGFR2</t>
  </si>
  <si>
    <t>GO:0001525~angiogenesis</t>
  </si>
  <si>
    <t>PDE3B, ECSCR, DYSF, PDGFA, NDNF, SRPX2, CCN2, JAM3, ACVR1, PDGFRB, CEMIP2, MMP2, FZD8, VASH1, EFNA1, FMNL3, MMP14, COL8A2, COL8A1, ANGPTL2, MFGE8, ANGPTL1, FGFR2, EPHA2, HBEGF</t>
  </si>
  <si>
    <t>GO:0043627~response to estrogen</t>
  </si>
  <si>
    <t>PDGFRB, CD24A, TPH2, MMP14, CITED1, MSTN, TGFB3, SRD5A1, MMP2, KCNMA1, NOS1, GSTM5</t>
  </si>
  <si>
    <t>GO:0071363~cellular response to growth factor stimulus</t>
  </si>
  <si>
    <t>ACVR1, MEF2C, SPARC, TGFB1, IBSP, TGFB3, SRD5A1, PAX9, TWIST1, NOS1, BMPR1B, THBS1</t>
  </si>
  <si>
    <t>GO:0002062~chondrocyte differentiation</t>
  </si>
  <si>
    <t>MEF2C, COL2A1, TGFB1, WNT5B, COL11A2, SCX, SOX9, CCN2, PTH1R, BMPR1B, GDF5</t>
  </si>
  <si>
    <t>Category</t>
  </si>
  <si>
    <t>Term</t>
  </si>
  <si>
    <t>Count</t>
  </si>
  <si>
    <t>%</t>
  </si>
  <si>
    <t>PValue</t>
  </si>
  <si>
    <t>-log10(pvalue)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Tenogenic trajectory GO Terms</t>
  </si>
  <si>
    <t>Fibrotic trajectory GO Terms</t>
  </si>
  <si>
    <t>GO:0045766~positive regulation of angiogenesis</t>
  </si>
  <si>
    <t>GO:0007411~axon guidance</t>
  </si>
  <si>
    <t>GO:0032496~response to lipopolysaccharide</t>
  </si>
  <si>
    <t>GO:0050729~positive regulation of inflammatory response</t>
  </si>
  <si>
    <t>COL28A1, PDGFRA, COL15A1, TNXB, HPSE2, ELN, POMT1, FBLN1, NID1, AGT, ADAMTS4, VTN, SMOC2, ADAMTS5, CCDC80, COL4A2, ADAMTSL4, COL4A1, BCL3, ITGA8, COL6A6, CCN1</t>
  </si>
  <si>
    <t>GO:0043065~positive regulation of apoptotic process</t>
  </si>
  <si>
    <t>STEAP3, ADM, LRP6, WNT11, RASSF2, ADAMTSL4, EMILIN2, CCN1, PHLDA1, MCL1, ZBP1, NCOA1, NGFR, TCF7L2, JUN, ACE, DAPK1, GADD45A, SP110, DUSP1, BMP7, GADD45G, NR4A1, ALDH1A3, SFRP4, IL6, ALDH1A2, ALDH1A1, SPRY1, RNF122, TNFRSF22</t>
  </si>
  <si>
    <t>SEMA5A, ACVRL1, NRP1, ECM1, RAMP2, CCL11, SERPINE1, PXN, ADM, FGF1, AGTR1A, C3, SMOC2, LRG1, ZC3H12A, EMILIN2, TEK, CD34, ENG</t>
  </si>
  <si>
    <t>GO:0010466~negative regulation of peptidase activity</t>
  </si>
  <si>
    <t>ITIH5, COL28A1, ECM1, ITIH3, SERPINE1, SERPINA3M, SERPINA3N, TFPI, SERPINA3C, SERPINB1B, SERPINA3F, SERPINB6A, GPC3, SERPING1, FETUB, PI16, A2M</t>
  </si>
  <si>
    <t>SEMA5A, NRP1, PIWIL4, EDA, TNFAIP2, FGF1, GLI2, SMPD3, ZFP36, DACH1, TMEM88, ZC3H12A, SEMA6B, PDGFRA, UNC5A, HEG1, EBF1, EBF2, NAV1, EBF3, HIC1, SFRP4, OBSCN, LMX1A, GPR161, ITGA8, ANG, PLPP3, CDH19, GAS7, CEBPA, ZFP423, ADCYAP1R1, LRP1, AMIGO1, TSHZ2, ZFP36L1, LRP6, WNT11, RELN, NNAT, FYN, SLIT3, MCL1, NGFR, NTRK2, SEMA4A, GDF6, BMP7, SORL1, BMP5, GADD45G, BMP3, AXL, TLL2, ACKR3, SPRY1, TEK</t>
  </si>
  <si>
    <t>GO:0034097~response to cytokine</t>
  </si>
  <si>
    <t>JUN, TRAF3IP2, SERPINA3M, LIFR, FOS, SERPINA3N, SELE, SERPINA3C, SERPINA3F, ALDH1A2, SCGB1A1, IL6ST, MCL1</t>
  </si>
  <si>
    <t>GO:0045444~fat cell differentiation</t>
  </si>
  <si>
    <t>GDF10, FCOR, TCF7L2, CEBPA, RNASEL, EGR2, STEAP4, CEBPD, GDF6, PSMB8, LRP6, NR4A1, SOCS1, CREB5</t>
  </si>
  <si>
    <t>SEMA5A, SEMA6B, NGFR, NRP1, SEMA4A, TRIO, LAMA2, EDN3, UNC5A, LAMB2, CRMP1, BMP7, GLI2, NFASC, RELN, CXCL12, LMX1A, NTF3, SLIT3</t>
  </si>
  <si>
    <t>GO:0048662~negative regulation of smooth muscle cell proliferation</t>
  </si>
  <si>
    <t>VIPR2, IGFBP5, NPR1, TNFAIP3, APOD, ANG, IL12A, TRIB1, ESR1, AGT</t>
  </si>
  <si>
    <t>GO:0001570~vasculogenesis</t>
  </si>
  <si>
    <t>TGFBR3, NTRK2, NRP1, RAMP2, HEG1, ACKR3, ADM, TEK, JUNB, ZFP36L1, HDAC7, ENG</t>
  </si>
  <si>
    <t>GO:0010862~positive regulation of pathway-restricted SMAD protein phosphorylation</t>
  </si>
  <si>
    <t>GDF10, ACVRL1, BMP3, RBPMS, HFE, LGALS9, GDF6, BMP7, BMP5, ENG</t>
  </si>
  <si>
    <t>ACVRL1, NRP1, SEMA4A, ECM1, RAMP2, ENPEP, COL15A1, JUN, CALCRL, SERPINE1, TNFAIP2, TSPAN12, FGF1, TGFBR3, COL4A2, COL4A1, ZC3H12A, ACKR3, ANG, TEK, THSD7A, RAMP1, ENG</t>
  </si>
  <si>
    <t>GO:0007160~cell-matrix adhesion</t>
  </si>
  <si>
    <t>SNED1, EDA, TNXB, ITGA1, PXN, NID1, NID2, AGT, VTN, ITGA8, SIRPA, TEK, CD34</t>
  </si>
  <si>
    <t>STAT5B, JUN, ACE, JUND, MGST1, FMO1, ADM, FOS, DCN, THBD, NR4A1, SCGB1A1, PENK, IL12A, LBP, LGALS9, TRIB1, MYD88</t>
  </si>
  <si>
    <t>GO:0050873~brown fat cell differentiation</t>
  </si>
  <si>
    <t>PLAC8, SELENBP1, CEBPA, ALDH6A1, LRG1, FABP4, RARRES2, EBF2, SCD1</t>
  </si>
  <si>
    <t>GO:0032722~positive regulation of chemokine production</t>
  </si>
  <si>
    <t>IL33, EGR1, IL6, ADORA2B, DEFB25, LPL, LBP, LGALS9, MCOLN2, MYD88</t>
  </si>
  <si>
    <t>GO:0010951~negative regulation of endopeptidase activity</t>
  </si>
  <si>
    <t>SERPINA3C, VTN, SERPINB1B, SERPINA3F, SERPINB6A, SERPINE1, SERPING1, FETUB, SERPINA3M, SERPINA3N, A2M, AGT</t>
  </si>
  <si>
    <t>GO:0008285~negative regulation of cell proliferation</t>
  </si>
  <si>
    <t>ACVRL1, CEBPA, BTG2, NRK, ADM, NPPC, SLC9A3R1, CAMK2N1, GPC3, NDN, SLIT3, TNS2, JUN, DUSP1, ITGA1, PODN, BMP7, AGT, BMP5, SFRP4, AR, IL6, CXCL12, ADORA2B, NFIB, IRF1, ALDH1A2, ACKR3, SPRY1</t>
  </si>
  <si>
    <t>GO:0007399~nervous system development</t>
  </si>
  <si>
    <t>SEMA5A, PRDM8, NRP1, BRSK1, ZFP423, AMIGO1, SDC2, CRMP1, PCDH18, HDAC7, SLITRK1, ZC3H12A, CHN1, NTF3, SLIT3, SEMA6B, NGFR, NTRK2, SEMA4A, RBFOX1, NAV1, GFRA1, FOS, NAV3, NOVA1, AXL, ITGA8, RTN4IP1, GAS7</t>
  </si>
  <si>
    <t>ZBP1, STAT5B, IL33, CEBPA, FABP4, ACE, CAMK2N1, SERPINE1, NFKBIZ, LPL, GPSM3, IL17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u/>
      <sz val="16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0" xfId="0" quotePrefix="1" applyNumberFormat="1" applyFon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BC406-3837-5A4A-8A29-EF0CFF2B91CE}">
  <dimension ref="A1:N46"/>
  <sheetViews>
    <sheetView tabSelected="1" topLeftCell="B1" zoomScaleNormal="100" workbookViewId="0">
      <selection activeCell="G3" sqref="G3"/>
    </sheetView>
  </sheetViews>
  <sheetFormatPr baseColWidth="10" defaultRowHeight="16" x14ac:dyDescent="0.2"/>
  <cols>
    <col min="1" max="1" width="19.6640625" customWidth="1"/>
    <col min="2" max="2" width="52.6640625" customWidth="1"/>
    <col min="6" max="6" width="14.83203125" customWidth="1"/>
    <col min="7" max="7" width="81.6640625" customWidth="1"/>
    <col min="11" max="11" width="17" customWidth="1"/>
  </cols>
  <sheetData>
    <row r="1" spans="1:14" ht="22" x14ac:dyDescent="0.3">
      <c r="A1" s="1" t="s">
        <v>55</v>
      </c>
    </row>
    <row r="2" spans="1:14" s="2" customFormat="1" x14ac:dyDescent="0.2">
      <c r="A2" s="2" t="s">
        <v>41</v>
      </c>
      <c r="B2" s="2" t="s">
        <v>42</v>
      </c>
      <c r="C2" s="3" t="s">
        <v>43</v>
      </c>
      <c r="D2" s="4" t="s">
        <v>44</v>
      </c>
      <c r="E2" s="4" t="s">
        <v>45</v>
      </c>
      <c r="F2" s="5" t="s">
        <v>46</v>
      </c>
      <c r="G2" s="2" t="s">
        <v>47</v>
      </c>
      <c r="H2" s="3" t="s">
        <v>48</v>
      </c>
      <c r="I2" s="3" t="s">
        <v>49</v>
      </c>
      <c r="J2" s="3" t="s">
        <v>50</v>
      </c>
      <c r="K2" s="4" t="s">
        <v>51</v>
      </c>
      <c r="L2" s="4" t="s">
        <v>52</v>
      </c>
      <c r="M2" s="4" t="s">
        <v>53</v>
      </c>
      <c r="N2" s="4" t="s">
        <v>54</v>
      </c>
    </row>
    <row r="3" spans="1:14" s="6" customFormat="1" x14ac:dyDescent="0.2">
      <c r="A3" s="6" t="s">
        <v>0</v>
      </c>
      <c r="B3" s="6" t="s">
        <v>1</v>
      </c>
      <c r="C3" s="7">
        <v>26</v>
      </c>
      <c r="D3" s="8">
        <v>3.1476997578692498</v>
      </c>
      <c r="E3" s="8">
        <v>1.3786810165085501E-13</v>
      </c>
      <c r="F3" s="8">
        <f>-LOG10(E3)</f>
        <v>12.860536204306372</v>
      </c>
      <c r="G3" s="6" t="s">
        <v>2</v>
      </c>
      <c r="H3" s="7">
        <v>686</v>
      </c>
      <c r="I3" s="7">
        <v>117</v>
      </c>
      <c r="J3" s="7">
        <v>20136</v>
      </c>
      <c r="K3" s="8">
        <v>6.5228377065111696</v>
      </c>
      <c r="L3" s="8">
        <v>4.3352521572614902E-10</v>
      </c>
      <c r="M3" s="8">
        <v>4.33457311590288E-10</v>
      </c>
      <c r="N3" s="8">
        <v>4.2849405993085698E-10</v>
      </c>
    </row>
    <row r="4" spans="1:14" s="6" customFormat="1" x14ac:dyDescent="0.2">
      <c r="A4" s="6" t="s">
        <v>0</v>
      </c>
      <c r="B4" s="6" t="s">
        <v>3</v>
      </c>
      <c r="C4" s="7">
        <v>22</v>
      </c>
      <c r="D4" s="8">
        <v>2.6634382566585901</v>
      </c>
      <c r="E4" s="8">
        <v>6.4328434229976598E-10</v>
      </c>
      <c r="F4" s="8">
        <f t="shared" ref="F4:F22" si="0">-LOG10(E4)</f>
        <v>9.1915970193062506</v>
      </c>
      <c r="G4" s="6" t="s">
        <v>4</v>
      </c>
      <c r="H4" s="7">
        <v>686</v>
      </c>
      <c r="I4" s="7">
        <v>120</v>
      </c>
      <c r="J4" s="7">
        <v>20136</v>
      </c>
      <c r="K4" s="8">
        <v>5.3813411078717204</v>
      </c>
      <c r="L4" s="8">
        <v>2.0224838408466801E-6</v>
      </c>
      <c r="M4" s="8">
        <v>6.2111611282724496E-7</v>
      </c>
      <c r="N4" s="8">
        <v>6.1400409626815401E-7</v>
      </c>
    </row>
    <row r="5" spans="1:14" s="6" customFormat="1" x14ac:dyDescent="0.2">
      <c r="A5" s="6" t="s">
        <v>0</v>
      </c>
      <c r="B5" s="6" t="s">
        <v>5</v>
      </c>
      <c r="C5" s="7">
        <v>53</v>
      </c>
      <c r="D5" s="8">
        <v>6.4164648910411604</v>
      </c>
      <c r="E5" s="8">
        <v>7.2706698150796498E-10</v>
      </c>
      <c r="F5" s="8">
        <f t="shared" si="0"/>
        <v>9.1384255776426073</v>
      </c>
      <c r="G5" s="6" t="s">
        <v>6</v>
      </c>
      <c r="H5" s="7">
        <v>686</v>
      </c>
      <c r="I5" s="7">
        <v>601</v>
      </c>
      <c r="J5" s="7">
        <v>20136</v>
      </c>
      <c r="K5" s="8">
        <v>2.5885137986737301</v>
      </c>
      <c r="L5" s="8">
        <v>2.2858959173310801E-6</v>
      </c>
      <c r="M5" s="8">
        <v>6.2111611282724496E-7</v>
      </c>
      <c r="N5" s="8">
        <v>6.1400409626815401E-7</v>
      </c>
    </row>
    <row r="6" spans="1:14" s="6" customFormat="1" x14ac:dyDescent="0.2">
      <c r="A6" s="6" t="s">
        <v>0</v>
      </c>
      <c r="B6" s="6" t="s">
        <v>7</v>
      </c>
      <c r="C6" s="7">
        <v>27</v>
      </c>
      <c r="D6" s="8">
        <v>3.2687651331719101</v>
      </c>
      <c r="E6" s="8">
        <v>7.9022406212117696E-10</v>
      </c>
      <c r="F6" s="8">
        <f t="shared" si="0"/>
        <v>9.1022497502970072</v>
      </c>
      <c r="G6" s="6" t="s">
        <v>8</v>
      </c>
      <c r="H6" s="7">
        <v>686</v>
      </c>
      <c r="I6" s="7">
        <v>184</v>
      </c>
      <c r="J6" s="7">
        <v>20136</v>
      </c>
      <c r="K6" s="8">
        <v>4.3071998985929696</v>
      </c>
      <c r="L6" s="8">
        <v>2.4844615114094599E-6</v>
      </c>
      <c r="M6" s="8">
        <v>6.2111611282724496E-7</v>
      </c>
      <c r="N6" s="8">
        <v>6.1400409626815401E-7</v>
      </c>
    </row>
    <row r="7" spans="1:14" s="6" customFormat="1" x14ac:dyDescent="0.2">
      <c r="A7" s="6" t="s">
        <v>0</v>
      </c>
      <c r="B7" s="6" t="s">
        <v>9</v>
      </c>
      <c r="C7" s="7">
        <v>19</v>
      </c>
      <c r="D7" s="8">
        <v>2.3002421307506</v>
      </c>
      <c r="E7" s="8">
        <v>9.3513739496087301E-9</v>
      </c>
      <c r="F7" s="8">
        <f t="shared" si="0"/>
        <v>8.0291245757695791</v>
      </c>
      <c r="G7" s="6" t="s">
        <v>10</v>
      </c>
      <c r="H7" s="7">
        <v>686</v>
      </c>
      <c r="I7" s="7">
        <v>102</v>
      </c>
      <c r="J7" s="7">
        <v>20136</v>
      </c>
      <c r="K7" s="8">
        <v>5.4676727833990704</v>
      </c>
      <c r="L7" s="8">
        <v>2.9400287474112799E-5</v>
      </c>
      <c r="M7" s="8">
        <v>5.8801439395139704E-6</v>
      </c>
      <c r="N7" s="8">
        <v>5.8128140470767796E-6</v>
      </c>
    </row>
    <row r="8" spans="1:14" s="6" customFormat="1" x14ac:dyDescent="0.2">
      <c r="A8" s="6" t="s">
        <v>0</v>
      </c>
      <c r="B8" s="6" t="s">
        <v>11</v>
      </c>
      <c r="C8" s="7">
        <v>31</v>
      </c>
      <c r="D8" s="8">
        <v>3.75302663438256</v>
      </c>
      <c r="E8" s="8">
        <v>2.0675241908159599E-7</v>
      </c>
      <c r="F8" s="8">
        <f t="shared" si="0"/>
        <v>6.6845494003357917</v>
      </c>
      <c r="G8" s="6" t="s">
        <v>12</v>
      </c>
      <c r="H8" s="7">
        <v>686</v>
      </c>
      <c r="I8" s="7">
        <v>305</v>
      </c>
      <c r="J8" s="7">
        <v>20136</v>
      </c>
      <c r="K8" s="8">
        <v>2.98339626248625</v>
      </c>
      <c r="L8" s="8">
        <v>6.4981844924849597E-4</v>
      </c>
      <c r="M8" s="8">
        <v>1.08338267598756E-4</v>
      </c>
      <c r="N8" s="8">
        <v>1.07097753084266E-4</v>
      </c>
    </row>
    <row r="9" spans="1:14" s="6" customFormat="1" x14ac:dyDescent="0.2">
      <c r="A9" s="6" t="s">
        <v>0</v>
      </c>
      <c r="B9" s="6" t="s">
        <v>13</v>
      </c>
      <c r="C9" s="7">
        <v>16</v>
      </c>
      <c r="D9" s="8">
        <v>1.9370460048426099</v>
      </c>
      <c r="E9" s="8">
        <v>4.6829979441047399E-7</v>
      </c>
      <c r="F9" s="8">
        <f t="shared" si="0"/>
        <v>6.3294760328786426</v>
      </c>
      <c r="G9" s="6" t="s">
        <v>14</v>
      </c>
      <c r="H9" s="7">
        <v>686</v>
      </c>
      <c r="I9" s="7">
        <v>92</v>
      </c>
      <c r="J9" s="7">
        <v>20136</v>
      </c>
      <c r="K9" s="8">
        <v>5.1048295094435296</v>
      </c>
      <c r="L9" s="8">
        <v>1.47125154502569E-3</v>
      </c>
      <c r="M9" s="8">
        <v>2.10333507660932E-4</v>
      </c>
      <c r="N9" s="8">
        <v>2.0792510871825E-4</v>
      </c>
    </row>
    <row r="10" spans="1:14" s="6" customFormat="1" x14ac:dyDescent="0.2">
      <c r="A10" s="6" t="s">
        <v>0</v>
      </c>
      <c r="B10" s="6" t="s">
        <v>15</v>
      </c>
      <c r="C10" s="7">
        <v>13</v>
      </c>
      <c r="D10" s="8">
        <v>1.57384987893462</v>
      </c>
      <c r="E10" s="8">
        <v>5.6396991539004305E-7</v>
      </c>
      <c r="F10" s="8">
        <f t="shared" si="0"/>
        <v>6.2487440625566855</v>
      </c>
      <c r="G10" s="6" t="s">
        <v>16</v>
      </c>
      <c r="H10" s="7">
        <v>686</v>
      </c>
      <c r="I10" s="7">
        <v>59</v>
      </c>
      <c r="J10" s="7">
        <v>20136</v>
      </c>
      <c r="K10" s="8">
        <v>6.46755942086277</v>
      </c>
      <c r="L10" s="8">
        <v>1.77155086215208E-3</v>
      </c>
      <c r="M10" s="8">
        <v>2.2164017674828701E-4</v>
      </c>
      <c r="N10" s="8">
        <v>2.19102312129031E-4</v>
      </c>
    </row>
    <row r="11" spans="1:14" s="6" customFormat="1" x14ac:dyDescent="0.2">
      <c r="A11" s="6" t="s">
        <v>0</v>
      </c>
      <c r="B11" s="6" t="s">
        <v>17</v>
      </c>
      <c r="C11" s="7">
        <v>9</v>
      </c>
      <c r="D11" s="8">
        <v>1.0895883777239701</v>
      </c>
      <c r="E11" s="8">
        <v>3.9206962165624301E-6</v>
      </c>
      <c r="F11" s="8">
        <f t="shared" si="0"/>
        <v>5.4066368064071781</v>
      </c>
      <c r="G11" s="6" t="s">
        <v>18</v>
      </c>
      <c r="H11" s="7">
        <v>686</v>
      </c>
      <c r="I11" s="7">
        <v>29</v>
      </c>
      <c r="J11" s="7">
        <v>20136</v>
      </c>
      <c r="K11" s="8">
        <v>9.1094802453000892</v>
      </c>
      <c r="L11" s="8">
        <v>1.22510305969708E-2</v>
      </c>
      <c r="M11" s="8">
        <v>1.3696298783191401E-3</v>
      </c>
      <c r="N11" s="8">
        <v>1.3539470934528901E-3</v>
      </c>
    </row>
    <row r="12" spans="1:14" s="6" customFormat="1" x14ac:dyDescent="0.2">
      <c r="A12" s="6" t="s">
        <v>0</v>
      </c>
      <c r="B12" s="6" t="s">
        <v>19</v>
      </c>
      <c r="C12" s="7">
        <v>8</v>
      </c>
      <c r="D12" s="8">
        <v>0.96852300242130696</v>
      </c>
      <c r="E12" s="8">
        <v>5.58078608386295E-6</v>
      </c>
      <c r="F12" s="8">
        <f t="shared" si="0"/>
        <v>5.2533046240302674</v>
      </c>
      <c r="G12" s="6" t="s">
        <v>20</v>
      </c>
      <c r="H12" s="7">
        <v>686</v>
      </c>
      <c r="I12" s="7">
        <v>22</v>
      </c>
      <c r="J12" s="7">
        <v>20136</v>
      </c>
      <c r="K12" s="8">
        <v>10.673734428836401</v>
      </c>
      <c r="L12" s="8">
        <v>1.73930050032296E-2</v>
      </c>
      <c r="M12" s="8">
        <v>1.7545991447665099E-3</v>
      </c>
      <c r="N12" s="8">
        <v>1.7345083148645999E-3</v>
      </c>
    </row>
    <row r="13" spans="1:14" s="6" customFormat="1" x14ac:dyDescent="0.2">
      <c r="A13" s="6" t="s">
        <v>0</v>
      </c>
      <c r="B13" s="6" t="s">
        <v>21</v>
      </c>
      <c r="C13" s="7">
        <v>14</v>
      </c>
      <c r="D13" s="8">
        <v>1.6949152542372801</v>
      </c>
      <c r="E13" s="8">
        <v>6.4594767194193301E-6</v>
      </c>
      <c r="F13" s="8">
        <f t="shared" si="0"/>
        <v>5.1898026626664446</v>
      </c>
      <c r="G13" s="6" t="s">
        <v>22</v>
      </c>
      <c r="H13" s="7">
        <v>686</v>
      </c>
      <c r="I13" s="7">
        <v>86</v>
      </c>
      <c r="J13" s="7">
        <v>20136</v>
      </c>
      <c r="K13" s="8">
        <v>4.7783578547698102</v>
      </c>
      <c r="L13" s="8">
        <v>2.01038285178326E-2</v>
      </c>
      <c r="M13" s="8">
        <v>1.8462358914413E-3</v>
      </c>
      <c r="N13" s="8">
        <v>1.8250957858141101E-3</v>
      </c>
    </row>
    <row r="14" spans="1:14" s="6" customFormat="1" x14ac:dyDescent="0.2">
      <c r="A14" s="6" t="s">
        <v>0</v>
      </c>
      <c r="B14" s="6" t="s">
        <v>23</v>
      </c>
      <c r="C14" s="7">
        <v>9</v>
      </c>
      <c r="D14" s="8">
        <v>1.0895883777239701</v>
      </c>
      <c r="E14" s="8">
        <v>1.12438659852395E-5</v>
      </c>
      <c r="F14" s="8">
        <f t="shared" si="0"/>
        <v>4.9490843393557595</v>
      </c>
      <c r="G14" s="6" t="s">
        <v>24</v>
      </c>
      <c r="H14" s="7">
        <v>686</v>
      </c>
      <c r="I14" s="7">
        <v>33</v>
      </c>
      <c r="J14" s="7">
        <v>20136</v>
      </c>
      <c r="K14" s="8">
        <v>8.0053008216273494</v>
      </c>
      <c r="L14" s="8">
        <v>3.4733368175237402E-2</v>
      </c>
      <c r="M14" s="8">
        <v>2.7192857428917799E-3</v>
      </c>
      <c r="N14" s="8">
        <v>2.6881488832403498E-3</v>
      </c>
    </row>
    <row r="15" spans="1:14" s="6" customFormat="1" x14ac:dyDescent="0.2">
      <c r="A15" s="6" t="s">
        <v>0</v>
      </c>
      <c r="B15" s="6" t="s">
        <v>25</v>
      </c>
      <c r="C15" s="7">
        <v>9</v>
      </c>
      <c r="D15" s="8">
        <v>1.0895883777239701</v>
      </c>
      <c r="E15" s="8">
        <v>1.12438659852395E-5</v>
      </c>
      <c r="F15" s="8">
        <f t="shared" si="0"/>
        <v>4.9490843393557595</v>
      </c>
      <c r="G15" s="6" t="s">
        <v>26</v>
      </c>
      <c r="H15" s="7">
        <v>686</v>
      </c>
      <c r="I15" s="7">
        <v>33</v>
      </c>
      <c r="J15" s="7">
        <v>20136</v>
      </c>
      <c r="K15" s="8">
        <v>8.0053008216273494</v>
      </c>
      <c r="L15" s="8">
        <v>3.4733368175237402E-2</v>
      </c>
      <c r="M15" s="8">
        <v>2.7192857428917799E-3</v>
      </c>
      <c r="N15" s="8">
        <v>2.6881488832403498E-3</v>
      </c>
    </row>
    <row r="16" spans="1:14" s="6" customFormat="1" x14ac:dyDescent="0.2">
      <c r="A16" s="6" t="s">
        <v>0</v>
      </c>
      <c r="B16" s="6" t="s">
        <v>27</v>
      </c>
      <c r="C16" s="7">
        <v>16</v>
      </c>
      <c r="D16" s="8">
        <v>1.9370460048426099</v>
      </c>
      <c r="E16" s="8">
        <v>1.2667900353646501E-5</v>
      </c>
      <c r="F16" s="8">
        <f t="shared" si="0"/>
        <v>4.8972953614693449</v>
      </c>
      <c r="G16" s="6" t="s">
        <v>28</v>
      </c>
      <c r="H16" s="7">
        <v>686</v>
      </c>
      <c r="I16" s="7">
        <v>119</v>
      </c>
      <c r="J16" s="7">
        <v>20136</v>
      </c>
      <c r="K16" s="8">
        <v>3.94659088125045</v>
      </c>
      <c r="L16" s="8">
        <v>3.9045416718727299E-2</v>
      </c>
      <c r="M16" s="8">
        <v>2.84484847941891E-3</v>
      </c>
      <c r="N16" s="8">
        <v>2.81227387850953E-3</v>
      </c>
    </row>
    <row r="17" spans="1:14" s="6" customFormat="1" x14ac:dyDescent="0.2">
      <c r="A17" s="6" t="s">
        <v>0</v>
      </c>
      <c r="B17" s="6" t="s">
        <v>29</v>
      </c>
      <c r="C17" s="7">
        <v>11</v>
      </c>
      <c r="D17" s="8">
        <v>1.33171912832929</v>
      </c>
      <c r="E17" s="8">
        <v>1.4243648934536301E-5</v>
      </c>
      <c r="F17" s="8">
        <f t="shared" si="0"/>
        <v>4.8463787389905235</v>
      </c>
      <c r="G17" s="6" t="s">
        <v>30</v>
      </c>
      <c r="H17" s="7">
        <v>686</v>
      </c>
      <c r="I17" s="7">
        <v>55</v>
      </c>
      <c r="J17" s="7">
        <v>20136</v>
      </c>
      <c r="K17" s="8">
        <v>5.87055393586005</v>
      </c>
      <c r="L17" s="8">
        <v>4.3794423801001001E-2</v>
      </c>
      <c r="M17" s="8">
        <v>2.9854688166788199E-3</v>
      </c>
      <c r="N17" s="8">
        <v>2.9512840592359302E-3</v>
      </c>
    </row>
    <row r="18" spans="1:14" s="6" customFormat="1" x14ac:dyDescent="0.2">
      <c r="A18" s="6" t="s">
        <v>0</v>
      </c>
      <c r="B18" s="6" t="s">
        <v>31</v>
      </c>
      <c r="C18" s="7">
        <v>65</v>
      </c>
      <c r="D18" s="8">
        <v>7.8692493946731199</v>
      </c>
      <c r="E18" s="8">
        <v>1.6483276150750699E-5</v>
      </c>
      <c r="F18" s="8">
        <f t="shared" si="0"/>
        <v>4.7829564654066772</v>
      </c>
      <c r="G18" s="6" t="s">
        <v>32</v>
      </c>
      <c r="H18" s="7">
        <v>686</v>
      </c>
      <c r="I18" s="7">
        <v>1095</v>
      </c>
      <c r="J18" s="7">
        <v>20136</v>
      </c>
      <c r="K18" s="8">
        <v>1.7424018531091401</v>
      </c>
      <c r="L18" s="8">
        <v>5.0503891615406402E-2</v>
      </c>
      <c r="M18" s="8">
        <v>3.2389637636225299E-3</v>
      </c>
      <c r="N18" s="8">
        <v>3.2018763922833401E-3</v>
      </c>
    </row>
    <row r="19" spans="1:14" s="6" customFormat="1" x14ac:dyDescent="0.2">
      <c r="A19" s="6" t="s">
        <v>0</v>
      </c>
      <c r="B19" s="6" t="s">
        <v>33</v>
      </c>
      <c r="C19" s="7">
        <v>25</v>
      </c>
      <c r="D19" s="8">
        <v>3.0266343825665798</v>
      </c>
      <c r="E19" s="8">
        <v>4.27577706845231E-5</v>
      </c>
      <c r="F19" s="8">
        <f t="shared" si="0"/>
        <v>4.3689849462286761</v>
      </c>
      <c r="G19" s="6" t="s">
        <v>34</v>
      </c>
      <c r="H19" s="7">
        <v>686</v>
      </c>
      <c r="I19" s="7">
        <v>284</v>
      </c>
      <c r="J19" s="7">
        <v>20136</v>
      </c>
      <c r="K19" s="8">
        <v>2.5838705703609399</v>
      </c>
      <c r="L19" s="8">
        <v>0.12578881762882199</v>
      </c>
      <c r="M19" s="8">
        <v>7.9076724136553297E-3</v>
      </c>
      <c r="N19" s="8">
        <v>7.8171265463234003E-3</v>
      </c>
    </row>
    <row r="20" spans="1:14" s="6" customFormat="1" x14ac:dyDescent="0.2">
      <c r="A20" s="6" t="s">
        <v>0</v>
      </c>
      <c r="B20" s="6" t="s">
        <v>35</v>
      </c>
      <c r="C20" s="7">
        <v>12</v>
      </c>
      <c r="D20" s="8">
        <v>1.45278450363196</v>
      </c>
      <c r="E20" s="8">
        <v>6.3778463504242201E-5</v>
      </c>
      <c r="F20" s="8">
        <f t="shared" si="0"/>
        <v>4.1953259476152756</v>
      </c>
      <c r="G20" s="6" t="s">
        <v>36</v>
      </c>
      <c r="H20" s="7">
        <v>686</v>
      </c>
      <c r="I20" s="7">
        <v>78</v>
      </c>
      <c r="J20" s="7">
        <v>20136</v>
      </c>
      <c r="K20" s="8">
        <v>4.5158107198923503</v>
      </c>
      <c r="L20" s="8">
        <v>0.18169969108589701</v>
      </c>
      <c r="M20" s="8">
        <v>1.1139971625407599E-2</v>
      </c>
      <c r="N20" s="8">
        <v>1.1012414698399101E-2</v>
      </c>
    </row>
    <row r="21" spans="1:14" s="6" customFormat="1" x14ac:dyDescent="0.2">
      <c r="A21" s="6" t="s">
        <v>0</v>
      </c>
      <c r="B21" s="6" t="s">
        <v>37</v>
      </c>
      <c r="C21" s="7">
        <v>12</v>
      </c>
      <c r="D21" s="8">
        <v>1.45278450363196</v>
      </c>
      <c r="E21" s="8">
        <v>7.1853064277545707E-5</v>
      </c>
      <c r="F21" s="8">
        <f t="shared" si="0"/>
        <v>4.1435547060203355</v>
      </c>
      <c r="G21" s="6" t="s">
        <v>38</v>
      </c>
      <c r="H21" s="7">
        <v>686</v>
      </c>
      <c r="I21" s="7">
        <v>79</v>
      </c>
      <c r="J21" s="7">
        <v>20136</v>
      </c>
      <c r="K21" s="8">
        <v>4.4586485588810501</v>
      </c>
      <c r="L21" s="8">
        <v>0.202213411692786</v>
      </c>
      <c r="M21" s="8">
        <v>1.1889791267821199E-2</v>
      </c>
      <c r="N21" s="8">
        <v>1.17536486197164E-2</v>
      </c>
    </row>
    <row r="22" spans="1:14" s="6" customFormat="1" x14ac:dyDescent="0.2">
      <c r="A22" s="6" t="s">
        <v>0</v>
      </c>
      <c r="B22" s="6" t="s">
        <v>39</v>
      </c>
      <c r="C22" s="7">
        <v>11</v>
      </c>
      <c r="D22" s="8">
        <v>1.33171912832929</v>
      </c>
      <c r="E22" s="8">
        <v>8.3685409064448096E-5</v>
      </c>
      <c r="F22" s="8">
        <f t="shared" si="0"/>
        <v>4.0773502566445625</v>
      </c>
      <c r="G22" s="6" t="s">
        <v>40</v>
      </c>
      <c r="H22" s="7">
        <v>686</v>
      </c>
      <c r="I22" s="7">
        <v>67</v>
      </c>
      <c r="J22" s="7">
        <v>20136</v>
      </c>
      <c r="K22" s="8">
        <v>4.8191114398851198</v>
      </c>
      <c r="L22" s="8">
        <v>0.23134875954756101</v>
      </c>
      <c r="M22" s="8">
        <v>1.31553463049312E-2</v>
      </c>
      <c r="N22" s="8">
        <v>1.30047125686152E-2</v>
      </c>
    </row>
    <row r="25" spans="1:14" ht="22" x14ac:dyDescent="0.3">
      <c r="A25" s="1" t="s">
        <v>56</v>
      </c>
    </row>
    <row r="26" spans="1:14" s="2" customFormat="1" x14ac:dyDescent="0.2">
      <c r="A26" s="2" t="s">
        <v>41</v>
      </c>
      <c r="B26" s="2" t="s">
        <v>42</v>
      </c>
      <c r="C26" s="3" t="s">
        <v>43</v>
      </c>
      <c r="D26" s="4" t="s">
        <v>44</v>
      </c>
      <c r="E26" s="4" t="s">
        <v>45</v>
      </c>
      <c r="F26" s="5" t="s">
        <v>46</v>
      </c>
      <c r="G26" s="2" t="s">
        <v>47</v>
      </c>
      <c r="H26" s="3" t="s">
        <v>48</v>
      </c>
      <c r="I26" s="3" t="s">
        <v>49</v>
      </c>
      <c r="J26" s="3" t="s">
        <v>50</v>
      </c>
      <c r="K26" s="4" t="s">
        <v>51</v>
      </c>
      <c r="L26" s="4" t="s">
        <v>52</v>
      </c>
      <c r="M26" s="4" t="s">
        <v>53</v>
      </c>
      <c r="N26" s="4" t="s">
        <v>54</v>
      </c>
    </row>
    <row r="27" spans="1:14" s="6" customFormat="1" x14ac:dyDescent="0.2">
      <c r="A27" s="6" t="s">
        <v>0</v>
      </c>
      <c r="B27" s="6" t="s">
        <v>7</v>
      </c>
      <c r="C27" s="8">
        <v>22</v>
      </c>
      <c r="D27" s="8">
        <v>3.5087719298245599</v>
      </c>
      <c r="E27" s="8">
        <v>1.72388920749451E-8</v>
      </c>
      <c r="F27" s="8">
        <f t="shared" ref="F27:F44" si="1">-LOG10(E27)</f>
        <v>7.763490649253729</v>
      </c>
      <c r="G27" s="6" t="s">
        <v>61</v>
      </c>
      <c r="H27" s="7">
        <v>529</v>
      </c>
      <c r="I27" s="7">
        <v>184</v>
      </c>
      <c r="J27" s="7">
        <v>20136</v>
      </c>
      <c r="K27" s="8">
        <v>4.5511629818361099</v>
      </c>
      <c r="L27" s="8">
        <v>5.5800737262412498E-5</v>
      </c>
      <c r="M27" s="8">
        <v>5.58022936465974E-5</v>
      </c>
      <c r="N27" s="8">
        <v>5.4423182280601797E-5</v>
      </c>
    </row>
    <row r="28" spans="1:14" s="6" customFormat="1" x14ac:dyDescent="0.2">
      <c r="A28" s="6" t="s">
        <v>0</v>
      </c>
      <c r="B28" s="6" t="s">
        <v>62</v>
      </c>
      <c r="C28" s="8">
        <v>31</v>
      </c>
      <c r="D28" s="8">
        <v>4.9441786283891496</v>
      </c>
      <c r="E28" s="8">
        <v>1.09643534526718E-7</v>
      </c>
      <c r="F28" s="8">
        <f t="shared" si="1"/>
        <v>6.9600169727612551</v>
      </c>
      <c r="G28" s="6" t="s">
        <v>63</v>
      </c>
      <c r="H28" s="7">
        <v>529</v>
      </c>
      <c r="I28" s="7">
        <v>383</v>
      </c>
      <c r="J28" s="7">
        <v>20136</v>
      </c>
      <c r="K28" s="8">
        <v>3.0809202051261799</v>
      </c>
      <c r="L28" s="8">
        <v>3.54853165266066E-4</v>
      </c>
      <c r="M28" s="8">
        <v>1.7745806063149301E-4</v>
      </c>
      <c r="N28" s="8">
        <v>1.73072319250425E-4</v>
      </c>
    </row>
    <row r="29" spans="1:14" s="6" customFormat="1" x14ac:dyDescent="0.2">
      <c r="A29" s="6" t="s">
        <v>0</v>
      </c>
      <c r="B29" s="6" t="s">
        <v>57</v>
      </c>
      <c r="C29" s="8">
        <v>19</v>
      </c>
      <c r="D29" s="8">
        <v>3.0303030303030298</v>
      </c>
      <c r="E29" s="8">
        <v>2.4743530295738498E-7</v>
      </c>
      <c r="F29" s="8">
        <f t="shared" si="1"/>
        <v>6.6065383371006199</v>
      </c>
      <c r="G29" s="6" t="s">
        <v>64</v>
      </c>
      <c r="H29" s="7">
        <v>529</v>
      </c>
      <c r="I29" s="7">
        <v>161</v>
      </c>
      <c r="J29" s="7">
        <v>20136</v>
      </c>
      <c r="K29" s="8">
        <v>4.4920569690849899</v>
      </c>
      <c r="L29" s="8">
        <v>8.0062750125353601E-4</v>
      </c>
      <c r="M29" s="8">
        <v>2.2422174144333401E-4</v>
      </c>
      <c r="N29" s="8">
        <v>2.18680271157431E-4</v>
      </c>
    </row>
    <row r="30" spans="1:14" s="6" customFormat="1" x14ac:dyDescent="0.2">
      <c r="A30" s="6" t="s">
        <v>0</v>
      </c>
      <c r="B30" s="6" t="s">
        <v>65</v>
      </c>
      <c r="C30" s="8">
        <v>17</v>
      </c>
      <c r="D30" s="8">
        <v>2.71132376395534</v>
      </c>
      <c r="E30" s="8">
        <v>2.7707351429513002E-7</v>
      </c>
      <c r="F30" s="8">
        <f t="shared" si="1"/>
        <v>6.5574049868313677</v>
      </c>
      <c r="G30" s="6" t="s">
        <v>66</v>
      </c>
      <c r="H30" s="7">
        <v>529</v>
      </c>
      <c r="I30" s="7">
        <v>129</v>
      </c>
      <c r="J30" s="7">
        <v>20136</v>
      </c>
      <c r="K30" s="8">
        <v>5.0162219193739803</v>
      </c>
      <c r="L30" s="8">
        <v>8.9648500684780198E-4</v>
      </c>
      <c r="M30" s="8">
        <v>2.2422174144333401E-4</v>
      </c>
      <c r="N30" s="8">
        <v>2.18680271157431E-4</v>
      </c>
    </row>
    <row r="31" spans="1:14" s="6" customFormat="1" x14ac:dyDescent="0.2">
      <c r="A31" s="6" t="s">
        <v>0</v>
      </c>
      <c r="B31" s="6" t="s">
        <v>31</v>
      </c>
      <c r="C31" s="8">
        <v>58</v>
      </c>
      <c r="D31" s="8">
        <v>9.2503987240829293</v>
      </c>
      <c r="E31" s="8">
        <v>6.2101572047829401E-7</v>
      </c>
      <c r="F31" s="8">
        <f t="shared" si="1"/>
        <v>6.2068974058933692</v>
      </c>
      <c r="G31" s="6" t="s">
        <v>67</v>
      </c>
      <c r="H31" s="7">
        <v>529</v>
      </c>
      <c r="I31" s="7">
        <v>1095</v>
      </c>
      <c r="J31" s="7">
        <v>20136</v>
      </c>
      <c r="K31" s="8">
        <v>2.0161897609860899</v>
      </c>
      <c r="L31" s="8">
        <v>2.00820935537782E-3</v>
      </c>
      <c r="M31" s="8">
        <v>4.0204557743764698E-4</v>
      </c>
      <c r="N31" s="8">
        <v>3.9210932590999498E-4</v>
      </c>
    </row>
    <row r="32" spans="1:14" s="6" customFormat="1" x14ac:dyDescent="0.2">
      <c r="A32" s="6" t="s">
        <v>0</v>
      </c>
      <c r="B32" s="6" t="s">
        <v>68</v>
      </c>
      <c r="C32" s="8">
        <v>13</v>
      </c>
      <c r="D32" s="8">
        <v>2.07336523125996</v>
      </c>
      <c r="E32" s="8">
        <v>1.27392259855426E-6</v>
      </c>
      <c r="F32" s="8">
        <f t="shared" si="1"/>
        <v>5.894856958218841</v>
      </c>
      <c r="G32" s="6" t="s">
        <v>69</v>
      </c>
      <c r="H32" s="7">
        <v>529</v>
      </c>
      <c r="I32" s="7">
        <v>81</v>
      </c>
      <c r="J32" s="7">
        <v>20136</v>
      </c>
      <c r="K32" s="8">
        <v>6.1090807253378099</v>
      </c>
      <c r="L32" s="8">
        <v>4.1151993431781603E-3</v>
      </c>
      <c r="M32" s="8">
        <v>6.1218804509244502E-4</v>
      </c>
      <c r="N32" s="8">
        <v>5.97058281852595E-4</v>
      </c>
    </row>
    <row r="33" spans="1:14" s="6" customFormat="1" x14ac:dyDescent="0.2">
      <c r="A33" s="6" t="s">
        <v>0</v>
      </c>
      <c r="B33" s="6" t="s">
        <v>70</v>
      </c>
      <c r="C33" s="8">
        <v>14</v>
      </c>
      <c r="D33" s="8">
        <v>2.23285486443381</v>
      </c>
      <c r="E33" s="8">
        <v>1.3238542834869E-6</v>
      </c>
      <c r="F33" s="8">
        <f t="shared" si="1"/>
        <v>5.8781598150173604</v>
      </c>
      <c r="G33" s="6" t="s">
        <v>71</v>
      </c>
      <c r="H33" s="7">
        <v>529</v>
      </c>
      <c r="I33" s="7">
        <v>96</v>
      </c>
      <c r="J33" s="7">
        <v>20136</v>
      </c>
      <c r="K33" s="8">
        <v>5.5510396975425298</v>
      </c>
      <c r="L33" s="8">
        <v>4.2761502741042101E-3</v>
      </c>
      <c r="M33" s="8">
        <v>6.1218804509244502E-4</v>
      </c>
      <c r="N33" s="8">
        <v>5.97058281852595E-4</v>
      </c>
    </row>
    <row r="34" spans="1:14" s="6" customFormat="1" x14ac:dyDescent="0.2">
      <c r="A34" s="6" t="s">
        <v>0</v>
      </c>
      <c r="B34" s="6" t="s">
        <v>58</v>
      </c>
      <c r="C34" s="8">
        <v>19</v>
      </c>
      <c r="D34" s="8">
        <v>3.0303030303030298</v>
      </c>
      <c r="E34" s="8">
        <v>2.4300693498347399E-6</v>
      </c>
      <c r="F34" s="8">
        <f t="shared" si="1"/>
        <v>5.6143813322367562</v>
      </c>
      <c r="G34" s="6" t="s">
        <v>72</v>
      </c>
      <c r="H34" s="7">
        <v>529</v>
      </c>
      <c r="I34" s="7">
        <v>188</v>
      </c>
      <c r="J34" s="7">
        <v>20136</v>
      </c>
      <c r="K34" s="8">
        <v>3.84692112778023</v>
      </c>
      <c r="L34" s="8">
        <v>7.8352868940103591E-3</v>
      </c>
      <c r="M34" s="8">
        <v>8.8153685948420802E-4</v>
      </c>
      <c r="N34" s="8">
        <v>8.5975034457573204E-4</v>
      </c>
    </row>
    <row r="35" spans="1:14" s="6" customFormat="1" x14ac:dyDescent="0.2">
      <c r="A35" s="6" t="s">
        <v>0</v>
      </c>
      <c r="B35" s="6" t="s">
        <v>73</v>
      </c>
      <c r="C35" s="8">
        <v>10</v>
      </c>
      <c r="D35" s="8">
        <v>1.5948963317384299</v>
      </c>
      <c r="E35" s="8">
        <v>2.54167174035265E-6</v>
      </c>
      <c r="F35" s="8">
        <f t="shared" si="1"/>
        <v>5.5948805397611832</v>
      </c>
      <c r="G35" s="6" t="s">
        <v>74</v>
      </c>
      <c r="H35" s="7">
        <v>529</v>
      </c>
      <c r="I35" s="7">
        <v>46</v>
      </c>
      <c r="J35" s="7">
        <v>20136</v>
      </c>
      <c r="K35" s="8">
        <v>8.2748417851565694</v>
      </c>
      <c r="L35" s="8">
        <v>8.1936494369391193E-3</v>
      </c>
      <c r="M35" s="8">
        <v>8.8153685948420802E-4</v>
      </c>
      <c r="N35" s="8">
        <v>8.5975034457573204E-4</v>
      </c>
    </row>
    <row r="36" spans="1:14" s="6" customFormat="1" x14ac:dyDescent="0.2">
      <c r="A36" s="6" t="s">
        <v>0</v>
      </c>
      <c r="B36" s="6" t="s">
        <v>75</v>
      </c>
      <c r="C36" s="8">
        <v>12</v>
      </c>
      <c r="D36" s="8">
        <v>1.91387559808612</v>
      </c>
      <c r="E36" s="8">
        <v>4.45752960821625E-6</v>
      </c>
      <c r="F36" s="8">
        <f t="shared" si="1"/>
        <v>5.3509057634319728</v>
      </c>
      <c r="G36" s="6" t="s">
        <v>76</v>
      </c>
      <c r="H36" s="7">
        <v>529</v>
      </c>
      <c r="I36" s="7">
        <v>76</v>
      </c>
      <c r="J36" s="7">
        <v>20136</v>
      </c>
      <c r="K36" s="8">
        <v>6.01014824395582</v>
      </c>
      <c r="L36" s="8">
        <v>1.4325455561091299E-2</v>
      </c>
      <c r="M36" s="8">
        <v>1.3117293947087199E-3</v>
      </c>
      <c r="N36" s="8">
        <v>1.2793109975580599E-3</v>
      </c>
    </row>
    <row r="37" spans="1:14" s="6" customFormat="1" x14ac:dyDescent="0.2">
      <c r="A37" s="6" t="s">
        <v>0</v>
      </c>
      <c r="B37" s="6" t="s">
        <v>77</v>
      </c>
      <c r="C37" s="8">
        <v>10</v>
      </c>
      <c r="D37" s="8">
        <v>1.5948963317384299</v>
      </c>
      <c r="E37" s="8">
        <v>5.2659846367576996E-6</v>
      </c>
      <c r="F37" s="8">
        <f t="shared" si="1"/>
        <v>5.2785204122601614</v>
      </c>
      <c r="G37" s="6" t="s">
        <v>78</v>
      </c>
      <c r="H37" s="7">
        <v>529</v>
      </c>
      <c r="I37" s="7">
        <v>50</v>
      </c>
      <c r="J37" s="7">
        <v>20136</v>
      </c>
      <c r="K37" s="8">
        <v>7.6128544423440401</v>
      </c>
      <c r="L37" s="8">
        <v>1.690157545794E-2</v>
      </c>
      <c r="M37" s="8">
        <v>1.42049935576538E-3</v>
      </c>
      <c r="N37" s="8">
        <v>1.38539279152033E-3</v>
      </c>
    </row>
    <row r="38" spans="1:14" s="6" customFormat="1" x14ac:dyDescent="0.2">
      <c r="A38" s="6" t="s">
        <v>0</v>
      </c>
      <c r="B38" s="6" t="s">
        <v>33</v>
      </c>
      <c r="C38" s="8">
        <v>23</v>
      </c>
      <c r="D38" s="8">
        <v>3.6682615629984001</v>
      </c>
      <c r="E38" s="8">
        <v>6.5226390172330497E-6</v>
      </c>
      <c r="F38" s="8">
        <f t="shared" si="1"/>
        <v>5.18557665599565</v>
      </c>
      <c r="G38" s="6" t="s">
        <v>79</v>
      </c>
      <c r="H38" s="7">
        <v>529</v>
      </c>
      <c r="I38" s="7">
        <v>284</v>
      </c>
      <c r="J38" s="7">
        <v>20136</v>
      </c>
      <c r="K38" s="8">
        <v>3.0826699326393099</v>
      </c>
      <c r="L38" s="8">
        <v>2.0892514493182399E-2</v>
      </c>
      <c r="M38" s="8">
        <v>1.6241371152910301E-3</v>
      </c>
      <c r="N38" s="8">
        <v>1.5839977982618999E-3</v>
      </c>
    </row>
    <row r="39" spans="1:14" s="6" customFormat="1" x14ac:dyDescent="0.2">
      <c r="A39" s="6" t="s">
        <v>0</v>
      </c>
      <c r="B39" s="6" t="s">
        <v>80</v>
      </c>
      <c r="C39" s="8">
        <v>13</v>
      </c>
      <c r="D39" s="8">
        <v>2.07336523125996</v>
      </c>
      <c r="E39" s="8">
        <v>8.7830815439319398E-6</v>
      </c>
      <c r="F39" s="8">
        <f t="shared" si="1"/>
        <v>5.0563530851500369</v>
      </c>
      <c r="G39" s="6" t="s">
        <v>81</v>
      </c>
      <c r="H39" s="7">
        <v>529</v>
      </c>
      <c r="I39" s="7">
        <v>97</v>
      </c>
      <c r="J39" s="7">
        <v>20136</v>
      </c>
      <c r="K39" s="8">
        <v>5.1013973067253904</v>
      </c>
      <c r="L39" s="8">
        <v>2.80306032220182E-2</v>
      </c>
      <c r="M39" s="8">
        <v>1.88728304187476E-3</v>
      </c>
      <c r="N39" s="8">
        <v>1.8406402728448001E-3</v>
      </c>
    </row>
    <row r="40" spans="1:14" s="6" customFormat="1" x14ac:dyDescent="0.2">
      <c r="A40" s="6" t="s">
        <v>0</v>
      </c>
      <c r="B40" s="6" t="s">
        <v>59</v>
      </c>
      <c r="C40" s="8">
        <v>18</v>
      </c>
      <c r="D40" s="8">
        <v>2.8708133971291798</v>
      </c>
      <c r="E40" s="8">
        <v>9.2371705039476508E-6</v>
      </c>
      <c r="F40" s="8">
        <f t="shared" si="1"/>
        <v>5.0344610398955778</v>
      </c>
      <c r="G40" s="6" t="s">
        <v>82</v>
      </c>
      <c r="H40" s="7">
        <v>529</v>
      </c>
      <c r="I40" s="7">
        <v>187</v>
      </c>
      <c r="J40" s="7">
        <v>20136</v>
      </c>
      <c r="K40" s="8">
        <v>3.6639406407003401</v>
      </c>
      <c r="L40" s="8">
        <v>2.9458250761977198E-2</v>
      </c>
      <c r="M40" s="8">
        <v>1.88728304187476E-3</v>
      </c>
      <c r="N40" s="8">
        <v>1.8406402728448001E-3</v>
      </c>
    </row>
    <row r="41" spans="1:14" s="6" customFormat="1" x14ac:dyDescent="0.2">
      <c r="A41" s="6" t="s">
        <v>0</v>
      </c>
      <c r="B41" s="6" t="s">
        <v>83</v>
      </c>
      <c r="C41" s="8">
        <v>9</v>
      </c>
      <c r="D41" s="8">
        <v>1.4354066985645899</v>
      </c>
      <c r="E41" s="8">
        <v>9.4499279110767506E-6</v>
      </c>
      <c r="F41" s="8">
        <f t="shared" si="1"/>
        <v>5.0245715045003658</v>
      </c>
      <c r="G41" s="6" t="s">
        <v>84</v>
      </c>
      <c r="H41" s="7">
        <v>529</v>
      </c>
      <c r="I41" s="7">
        <v>41</v>
      </c>
      <c r="J41" s="7">
        <v>20136</v>
      </c>
      <c r="K41" s="8">
        <v>8.3555719489141893</v>
      </c>
      <c r="L41" s="8">
        <v>3.0126434846494798E-2</v>
      </c>
      <c r="M41" s="8">
        <v>1.88728304187476E-3</v>
      </c>
      <c r="N41" s="8">
        <v>1.8406402728448001E-3</v>
      </c>
    </row>
    <row r="42" spans="1:14" s="6" customFormat="1" x14ac:dyDescent="0.2">
      <c r="A42" s="6" t="s">
        <v>0</v>
      </c>
      <c r="B42" s="6" t="s">
        <v>85</v>
      </c>
      <c r="C42" s="8">
        <v>10</v>
      </c>
      <c r="D42" s="8">
        <v>1.5948963317384299</v>
      </c>
      <c r="E42" s="8">
        <v>1.01841650342271E-5</v>
      </c>
      <c r="F42" s="8">
        <f t="shared" si="1"/>
        <v>4.9920745715624317</v>
      </c>
      <c r="G42" s="6" t="s">
        <v>86</v>
      </c>
      <c r="H42" s="7">
        <v>529</v>
      </c>
      <c r="I42" s="7">
        <v>54</v>
      </c>
      <c r="J42" s="7">
        <v>20136</v>
      </c>
      <c r="K42" s="8">
        <v>7.0489392984667001</v>
      </c>
      <c r="L42" s="8">
        <v>3.24288435681966E-2</v>
      </c>
      <c r="M42" s="8">
        <v>1.88728304187476E-3</v>
      </c>
      <c r="N42" s="8">
        <v>1.8406402728448001E-3</v>
      </c>
    </row>
    <row r="43" spans="1:14" s="6" customFormat="1" x14ac:dyDescent="0.2">
      <c r="A43" s="6" t="s">
        <v>0</v>
      </c>
      <c r="B43" s="6" t="s">
        <v>87</v>
      </c>
      <c r="C43" s="8">
        <v>12</v>
      </c>
      <c r="D43" s="8">
        <v>1.91387559808612</v>
      </c>
      <c r="E43" s="8">
        <v>1.06507070260171E-5</v>
      </c>
      <c r="F43" s="8">
        <f t="shared" si="1"/>
        <v>4.9726215614922991</v>
      </c>
      <c r="G43" s="6" t="s">
        <v>88</v>
      </c>
      <c r="H43" s="7">
        <v>529</v>
      </c>
      <c r="I43" s="7">
        <v>83</v>
      </c>
      <c r="J43" s="7">
        <v>20136</v>
      </c>
      <c r="K43" s="8">
        <v>5.503268271574</v>
      </c>
      <c r="L43" s="8">
        <v>3.3888978460103601E-2</v>
      </c>
      <c r="M43" s="8">
        <v>1.88728304187476E-3</v>
      </c>
      <c r="N43" s="8">
        <v>1.8406402728448001E-3</v>
      </c>
    </row>
    <row r="44" spans="1:14" s="6" customFormat="1" x14ac:dyDescent="0.2">
      <c r="A44" s="6" t="s">
        <v>0</v>
      </c>
      <c r="B44" s="6" t="s">
        <v>89</v>
      </c>
      <c r="C44" s="8">
        <v>29</v>
      </c>
      <c r="D44" s="8">
        <v>4.6251993620414602</v>
      </c>
      <c r="E44" s="8">
        <v>1.10776576446155E-5</v>
      </c>
      <c r="F44" s="8">
        <f t="shared" si="1"/>
        <v>4.9555520608676025</v>
      </c>
      <c r="G44" s="6" t="s">
        <v>90</v>
      </c>
      <c r="H44" s="7">
        <v>529</v>
      </c>
      <c r="I44" s="7">
        <v>431</v>
      </c>
      <c r="J44" s="7">
        <v>20136</v>
      </c>
      <c r="K44" s="8">
        <v>2.5611691279347699</v>
      </c>
      <c r="L44" s="8">
        <v>3.5223273976887001E-2</v>
      </c>
      <c r="M44" s="8">
        <v>1.88728304187476E-3</v>
      </c>
      <c r="N44" s="8">
        <v>1.8406402728448001E-3</v>
      </c>
    </row>
    <row r="45" spans="1:14" s="6" customFormat="1" x14ac:dyDescent="0.2">
      <c r="A45" s="6" t="s">
        <v>0</v>
      </c>
      <c r="B45" s="6" t="s">
        <v>91</v>
      </c>
      <c r="C45" s="8">
        <v>29</v>
      </c>
      <c r="D45" s="8">
        <v>4.6251993620414602</v>
      </c>
      <c r="E45" s="8">
        <v>1.46638878510847E-5</v>
      </c>
      <c r="F45" s="8">
        <v>4.8337508695025582</v>
      </c>
      <c r="G45" s="6" t="s">
        <v>92</v>
      </c>
      <c r="H45" s="7">
        <v>529</v>
      </c>
      <c r="I45" s="7">
        <v>438</v>
      </c>
      <c r="J45" s="7">
        <v>20136</v>
      </c>
      <c r="K45" s="8">
        <v>2.52023720123261</v>
      </c>
      <c r="L45" s="8">
        <v>4.63583938407491E-2</v>
      </c>
      <c r="M45" s="8">
        <v>2.1575911351800498E-3</v>
      </c>
      <c r="N45" s="8">
        <v>2.1042679066306498E-3</v>
      </c>
    </row>
    <row r="46" spans="1:14" s="6" customFormat="1" x14ac:dyDescent="0.2">
      <c r="A46" s="6" t="s">
        <v>0</v>
      </c>
      <c r="B46" s="6" t="s">
        <v>60</v>
      </c>
      <c r="C46" s="8">
        <v>12</v>
      </c>
      <c r="D46" s="8">
        <v>1.91387559808612</v>
      </c>
      <c r="E46" s="8">
        <v>5.7062060903967901E-5</v>
      </c>
      <c r="F46" s="8">
        <v>4.2436525470312425</v>
      </c>
      <c r="G46" s="6" t="s">
        <v>93</v>
      </c>
      <c r="H46" s="7">
        <v>529</v>
      </c>
      <c r="I46" s="7">
        <v>99</v>
      </c>
      <c r="J46" s="7">
        <v>20136</v>
      </c>
      <c r="K46" s="8">
        <v>4.6138511771782102</v>
      </c>
      <c r="L46" s="8">
        <v>0.168658951774252</v>
      </c>
      <c r="M46" s="8">
        <v>6.8411070794868198E-3</v>
      </c>
      <c r="N46" s="8">
        <v>6.6720343064380298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s, Anne</dc:creator>
  <cp:lastModifiedBy>Nichols, Anne</cp:lastModifiedBy>
  <dcterms:created xsi:type="dcterms:W3CDTF">2024-11-20T14:15:07Z</dcterms:created>
  <dcterms:modified xsi:type="dcterms:W3CDTF">2024-11-20T17:21:21Z</dcterms:modified>
</cp:coreProperties>
</file>